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12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zhch8139/Desktop/Publications/Nova Robo/elife/source data files/upload/"/>
    </mc:Choice>
  </mc:AlternateContent>
  <xr:revisionPtr revIDLastSave="0" documentId="13_ncr:1_{5A0B445B-4912-C84A-A46E-1486A7AB1C8C}" xr6:coauthVersionLast="36" xr6:coauthVersionMax="36" xr10:uidLastSave="{00000000-0000-0000-0000-000000000000}"/>
  <bookViews>
    <workbookView xWindow="1240" yWindow="460" windowWidth="32360" windowHeight="18780" tabRatio="500" xr2:uid="{00000000-000D-0000-FFFF-FFFF00000000}"/>
  </bookViews>
  <sheets>
    <sheet name="Sheet2" sheetId="2" r:id="rId1"/>
  </sheets>
  <calcPr calcId="181029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14" i="2" l="1"/>
  <c r="G14" i="2"/>
  <c r="F14" i="2"/>
  <c r="E14" i="2"/>
  <c r="D14" i="2"/>
  <c r="C14" i="2"/>
  <c r="H13" i="2"/>
  <c r="G13" i="2"/>
  <c r="F13" i="2"/>
  <c r="E13" i="2"/>
  <c r="D13" i="2"/>
  <c r="C13" i="2"/>
  <c r="H8" i="2"/>
  <c r="G8" i="2"/>
  <c r="F8" i="2"/>
  <c r="E8" i="2"/>
  <c r="D8" i="2"/>
  <c r="C8" i="2"/>
  <c r="H7" i="2"/>
  <c r="G7" i="2"/>
  <c r="F7" i="2"/>
  <c r="E7" i="2"/>
  <c r="D7" i="2"/>
  <c r="C7" i="2"/>
</calcChain>
</file>

<file path=xl/sharedStrings.xml><?xml version="1.0" encoding="utf-8"?>
<sst xmlns="http://schemas.openxmlformats.org/spreadsheetml/2006/main" count="20" uniqueCount="15">
  <si>
    <t>CDC42</t>
    <phoneticPr fontId="1" type="noConversion"/>
  </si>
  <si>
    <t>experiment 1</t>
    <phoneticPr fontId="1" type="noConversion"/>
  </si>
  <si>
    <t>Source data for Figure 6B</t>
  </si>
  <si>
    <t>experiment 2</t>
  </si>
  <si>
    <t>experiment 3</t>
  </si>
  <si>
    <t>RAC1</t>
  </si>
  <si>
    <t>average</t>
  </si>
  <si>
    <t>stdev</t>
  </si>
  <si>
    <t>ROBO1 (e6b-)</t>
  </si>
  <si>
    <t>ROBO1 (e6b+)</t>
  </si>
  <si>
    <t>ROBO2 (e6b-; e21-)</t>
  </si>
  <si>
    <t>ROBO2 (e6b+; e21-)</t>
  </si>
  <si>
    <t>ROBO2 (e6b-; e21+)</t>
  </si>
  <si>
    <t>ROBO2 (e6b+; e21+)</t>
  </si>
  <si>
    <t>GTPase activation (fold change, post/pre SLIT2 N-term stimulation, normalized to total GTPase leve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0000000%"/>
  </numFmts>
  <fonts count="5" x14ac:knownFonts="1">
    <font>
      <sz val="12"/>
      <name val="Arial"/>
    </font>
    <font>
      <sz val="8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6">
    <xf numFmtId="0" fontId="0" fillId="0" borderId="0" xfId="0"/>
    <xf numFmtId="165" fontId="4" fillId="0" borderId="0" xfId="1" applyNumberFormat="1" applyFont="1"/>
    <xf numFmtId="0" fontId="2" fillId="0" borderId="0" xfId="0" applyFont="1"/>
    <xf numFmtId="165" fontId="3" fillId="0" borderId="0" xfId="1" applyNumberFormat="1" applyFont="1"/>
    <xf numFmtId="164" fontId="2" fillId="0" borderId="0" xfId="0" applyNumberFormat="1" applyFont="1"/>
    <xf numFmtId="0" fontId="2" fillId="0" borderId="0" xfId="0" applyFont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06207-F1AE-1D4B-8017-8F9B5E9056A0}">
  <sheetPr published="0"/>
  <dimension ref="A1:H14"/>
  <sheetViews>
    <sheetView tabSelected="1" workbookViewId="0">
      <selection activeCell="G17" sqref="G17"/>
    </sheetView>
  </sheetViews>
  <sheetFormatPr baseColWidth="10" defaultRowHeight="16" x14ac:dyDescent="0.2"/>
  <cols>
    <col min="1" max="2" width="10.7109375" style="2"/>
    <col min="3" max="3" width="16.7109375" style="2" customWidth="1"/>
    <col min="4" max="4" width="16" style="2" customWidth="1"/>
    <col min="5" max="5" width="15.28515625" style="2" customWidth="1"/>
    <col min="6" max="6" width="16.140625" style="2" customWidth="1"/>
    <col min="7" max="7" width="15.7109375" style="2" customWidth="1"/>
    <col min="8" max="8" width="17.85546875" style="2" customWidth="1"/>
    <col min="9" max="16384" width="10.7109375" style="2"/>
  </cols>
  <sheetData>
    <row r="1" spans="1:8" x14ac:dyDescent="0.2">
      <c r="A1" s="1" t="s">
        <v>2</v>
      </c>
    </row>
    <row r="2" spans="1:8" x14ac:dyDescent="0.2">
      <c r="A2" s="3" t="s">
        <v>14</v>
      </c>
    </row>
    <row r="3" spans="1:8" x14ac:dyDescent="0.2">
      <c r="A3" s="3"/>
      <c r="C3" s="5" t="s">
        <v>8</v>
      </c>
      <c r="D3" s="5" t="s">
        <v>9</v>
      </c>
      <c r="E3" s="5" t="s">
        <v>10</v>
      </c>
      <c r="F3" s="5" t="s">
        <v>11</v>
      </c>
      <c r="G3" s="5" t="s">
        <v>12</v>
      </c>
      <c r="H3" s="5" t="s">
        <v>13</v>
      </c>
    </row>
    <row r="4" spans="1:8" x14ac:dyDescent="0.2">
      <c r="A4" s="2" t="s">
        <v>0</v>
      </c>
      <c r="B4" s="2" t="s">
        <v>1</v>
      </c>
      <c r="C4" s="4">
        <v>0.69578870199999998</v>
      </c>
      <c r="D4" s="4">
        <v>0.15039258699999999</v>
      </c>
      <c r="E4" s="4">
        <v>0.99594376200000001</v>
      </c>
      <c r="F4" s="4">
        <v>0.58022458399999999</v>
      </c>
      <c r="G4" s="4">
        <v>0.58608001399999998</v>
      </c>
      <c r="H4" s="4">
        <v>0.570728134</v>
      </c>
    </row>
    <row r="5" spans="1:8" x14ac:dyDescent="0.2">
      <c r="B5" s="2" t="s">
        <v>3</v>
      </c>
      <c r="C5" s="4">
        <v>0.49571406400000001</v>
      </c>
      <c r="D5" s="4">
        <v>0.18377805799999999</v>
      </c>
      <c r="E5" s="4">
        <v>0.86905458199999996</v>
      </c>
      <c r="F5" s="4">
        <v>0.81346291100000001</v>
      </c>
      <c r="G5" s="4">
        <v>0.64084892299999996</v>
      </c>
      <c r="H5" s="4">
        <v>0.78685945499999999</v>
      </c>
    </row>
    <row r="6" spans="1:8" x14ac:dyDescent="0.2">
      <c r="B6" s="2" t="s">
        <v>4</v>
      </c>
      <c r="C6" s="4">
        <v>0.39454945200000002</v>
      </c>
      <c r="D6" s="4">
        <v>0.17729382199999999</v>
      </c>
      <c r="E6" s="4">
        <v>1.0380364870000001</v>
      </c>
      <c r="F6" s="4">
        <v>0.67341654100000004</v>
      </c>
      <c r="G6" s="4">
        <v>0.80008450200000003</v>
      </c>
      <c r="H6" s="4">
        <v>0.51871959999999995</v>
      </c>
    </row>
    <row r="7" spans="1:8" x14ac:dyDescent="0.2">
      <c r="B7" s="2" t="s">
        <v>6</v>
      </c>
      <c r="C7" s="4">
        <f>AVERAGE(C4:C6)</f>
        <v>0.52868407266666662</v>
      </c>
      <c r="D7" s="4">
        <f t="shared" ref="D7:H7" si="0">AVERAGE(D4:D6)</f>
        <v>0.17048815566666664</v>
      </c>
      <c r="E7" s="4">
        <f t="shared" si="0"/>
        <v>0.96767827700000009</v>
      </c>
      <c r="F7" s="4">
        <f t="shared" si="0"/>
        <v>0.68903467866666668</v>
      </c>
      <c r="G7" s="4">
        <f t="shared" si="0"/>
        <v>0.67567114633333336</v>
      </c>
      <c r="H7" s="4">
        <f t="shared" si="0"/>
        <v>0.62543572966666661</v>
      </c>
    </row>
    <row r="8" spans="1:8" x14ac:dyDescent="0.2">
      <c r="B8" s="2" t="s">
        <v>7</v>
      </c>
      <c r="C8" s="4">
        <f>STDEV(C4:C6)</f>
        <v>0.15330211198398666</v>
      </c>
      <c r="D8" s="4">
        <f t="shared" ref="D8:H8" si="1">STDEV(D4:D6)</f>
        <v>1.770269016713167E-2</v>
      </c>
      <c r="E8" s="4">
        <f t="shared" si="1"/>
        <v>8.7965472124414731E-2</v>
      </c>
      <c r="F8" s="4">
        <f t="shared" si="1"/>
        <v>0.11740091125528408</v>
      </c>
      <c r="G8" s="4">
        <f t="shared" si="1"/>
        <v>0.1111706825086672</v>
      </c>
      <c r="H8" s="4">
        <f t="shared" si="1"/>
        <v>0.14219506400566773</v>
      </c>
    </row>
    <row r="9" spans="1:8" x14ac:dyDescent="0.2">
      <c r="C9" s="4"/>
      <c r="D9" s="4"/>
      <c r="E9" s="4"/>
      <c r="F9" s="4"/>
      <c r="G9" s="4"/>
      <c r="H9" s="4"/>
    </row>
    <row r="10" spans="1:8" x14ac:dyDescent="0.2">
      <c r="A10" s="2" t="s">
        <v>5</v>
      </c>
      <c r="B10" s="2" t="s">
        <v>1</v>
      </c>
      <c r="C10" s="4">
        <v>2.4466630829999998</v>
      </c>
      <c r="D10" s="4">
        <v>3.1263364130000002</v>
      </c>
      <c r="E10" s="4">
        <v>0.99018325500000004</v>
      </c>
      <c r="F10" s="4">
        <v>1.858560086</v>
      </c>
      <c r="G10" s="4">
        <v>2.91633042</v>
      </c>
      <c r="H10" s="4">
        <v>2.614157821</v>
      </c>
    </row>
    <row r="11" spans="1:8" x14ac:dyDescent="0.2">
      <c r="B11" s="2" t="s">
        <v>3</v>
      </c>
      <c r="C11" s="4">
        <v>2.3034628009999998</v>
      </c>
      <c r="D11" s="4">
        <v>2.983539913</v>
      </c>
      <c r="E11" s="4">
        <v>1.3172406590000001</v>
      </c>
      <c r="F11" s="4">
        <v>2.4180825389999998</v>
      </c>
      <c r="G11" s="4">
        <v>2.4382633710000001</v>
      </c>
      <c r="H11" s="4">
        <v>3.2050289080000001</v>
      </c>
    </row>
    <row r="12" spans="1:8" x14ac:dyDescent="0.2">
      <c r="B12" s="2" t="s">
        <v>4</v>
      </c>
      <c r="C12" s="4">
        <v>2.8402595910000001</v>
      </c>
      <c r="D12" s="4">
        <v>3.6343682689999999</v>
      </c>
      <c r="E12" s="4">
        <v>0.91452407999999996</v>
      </c>
      <c r="F12" s="4">
        <v>2.9289637260000001</v>
      </c>
      <c r="G12" s="4">
        <v>2.1237166869999999</v>
      </c>
      <c r="H12" s="4">
        <v>2.278146966</v>
      </c>
    </row>
    <row r="13" spans="1:8" x14ac:dyDescent="0.2">
      <c r="B13" s="2" t="s">
        <v>6</v>
      </c>
      <c r="C13" s="4">
        <f>AVERAGE(C10:C12)</f>
        <v>2.5301284916666664</v>
      </c>
      <c r="D13" s="4">
        <f t="shared" ref="D13" si="2">AVERAGE(D10:D12)</f>
        <v>3.2480815316666667</v>
      </c>
      <c r="E13" s="4">
        <f t="shared" ref="E13" si="3">AVERAGE(E10:E12)</f>
        <v>1.0739826646666668</v>
      </c>
      <c r="F13" s="4">
        <f t="shared" ref="F13" si="4">AVERAGE(F10:F12)</f>
        <v>2.4018687836666666</v>
      </c>
      <c r="G13" s="4">
        <f t="shared" ref="G13" si="5">AVERAGE(G10:G12)</f>
        <v>2.4927701593333333</v>
      </c>
      <c r="H13" s="4">
        <f t="shared" ref="H13" si="6">AVERAGE(H10:H12)</f>
        <v>2.6991112316666666</v>
      </c>
    </row>
    <row r="14" spans="1:8" x14ac:dyDescent="0.2">
      <c r="B14" s="2" t="s">
        <v>7</v>
      </c>
      <c r="C14" s="4">
        <f>STDEV(C10:C12)</f>
        <v>0.27796142586966344</v>
      </c>
      <c r="D14" s="4">
        <f t="shared" ref="D14:H14" si="7">STDEV(D10:D12)</f>
        <v>0.34206840351424772</v>
      </c>
      <c r="E14" s="4">
        <f t="shared" si="7"/>
        <v>0.21403718496029409</v>
      </c>
      <c r="F14" s="4">
        <f t="shared" si="7"/>
        <v>0.53538598462027343</v>
      </c>
      <c r="G14" s="4">
        <f t="shared" si="7"/>
        <v>0.39910822456554212</v>
      </c>
      <c r="H14" s="4">
        <f t="shared" si="7"/>
        <v>0.46924444065897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CU Bould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 Chen</dc:creator>
  <cp:lastModifiedBy>Microsoft Office User</cp:lastModifiedBy>
  <dcterms:created xsi:type="dcterms:W3CDTF">2019-05-03T18:24:02Z</dcterms:created>
  <dcterms:modified xsi:type="dcterms:W3CDTF">2019-05-16T04:53:36Z</dcterms:modified>
</cp:coreProperties>
</file>